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Z:\LAKS\Sequence paper\Nov1\"/>
    </mc:Choice>
  </mc:AlternateContent>
  <bookViews>
    <workbookView xWindow="0" yWindow="0" windowWidth="28800" windowHeight="13875" tabRatio="500"/>
  </bookViews>
  <sheets>
    <sheet name="ICSASG_v2" sheetId="1" r:id="rId1"/>
  </sheets>
  <calcPr calcId="152511" refMode="R1C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1" l="1"/>
  <c r="B36" i="1"/>
  <c r="D35" i="1"/>
  <c r="D36" i="1"/>
  <c r="D37" i="1" s="1"/>
  <c r="G35" i="1"/>
  <c r="G36" i="1"/>
  <c r="F35" i="1"/>
  <c r="F37" i="1" s="1"/>
  <c r="F36" i="1"/>
  <c r="C35" i="1"/>
  <c r="C36" i="1"/>
  <c r="C37" i="1" s="1"/>
  <c r="G37" i="1" l="1"/>
  <c r="B37" i="1"/>
</calcChain>
</file>

<file path=xl/sharedStrings.xml><?xml version="1.0" encoding="utf-8"?>
<sst xmlns="http://schemas.openxmlformats.org/spreadsheetml/2006/main" count="46" uniqueCount="46">
  <si>
    <t>unplaced</t>
  </si>
  <si>
    <t>Total unplaced</t>
  </si>
  <si>
    <t>Total placed</t>
  </si>
  <si>
    <t>Total Length</t>
  </si>
  <si>
    <t>Scaffold Count</t>
  </si>
  <si>
    <t>Ungapped Length</t>
  </si>
  <si>
    <t>Scaffold N50</t>
  </si>
  <si>
    <t>Spanned Gaps</t>
  </si>
  <si>
    <t>Unspanned Gaps</t>
  </si>
  <si>
    <t xml:space="preserve">The statistics were generated from RefSeq assembly accession GCF_000233375.1. </t>
  </si>
  <si>
    <t xml:space="preserve">GenBank contigs derived from these scaffolds have 2,618,890,303 bases in 368,060 contigs with N50 of 57,618 bases at the 9,869th contig.   </t>
  </si>
  <si>
    <t>The RefSeq assembly at NCBI includes a 16,665 base scaffold for the mitochondrial genome.</t>
  </si>
  <si>
    <t xml:space="preserve">NCBI hosts an assembly variant, GenBank assembly accession GCA_000233375.4, that contains 597,817 additional unplaced scaffolds.    </t>
  </si>
  <si>
    <t>The GenBank variant has 829,942 total unplaced scaffolds with unplaced scaffold N50 of 1,363 bases.</t>
  </si>
  <si>
    <t>Total overall</t>
  </si>
  <si>
    <r>
      <t xml:space="preserve">Supplementary Table 4. </t>
    </r>
    <r>
      <rPr>
        <b/>
        <sz val="12"/>
        <color rgb="FF000000"/>
        <rFont val="Arial"/>
        <family val="2"/>
      </rPr>
      <t xml:space="preserve"> Atlantic salmon ICSASG_v2 assembly size statistics. </t>
    </r>
  </si>
  <si>
    <t>Chromosome</t>
  </si>
  <si>
    <t xml:space="preserve"> ssa01</t>
  </si>
  <si>
    <t xml:space="preserve"> ssa02</t>
  </si>
  <si>
    <t xml:space="preserve"> ssa03</t>
  </si>
  <si>
    <t xml:space="preserve"> ssa04</t>
  </si>
  <si>
    <t xml:space="preserve"> ssa05</t>
  </si>
  <si>
    <t xml:space="preserve"> ssa06</t>
  </si>
  <si>
    <t xml:space="preserve"> ssa07</t>
  </si>
  <si>
    <t xml:space="preserve"> ssa08</t>
  </si>
  <si>
    <t xml:space="preserve"> ssa09</t>
  </si>
  <si>
    <t xml:space="preserve"> ssa10</t>
  </si>
  <si>
    <t xml:space="preserve"> ssa11</t>
  </si>
  <si>
    <t xml:space="preserve"> ssa12</t>
  </si>
  <si>
    <t xml:space="preserve"> ssa13</t>
  </si>
  <si>
    <t xml:space="preserve"> ssa14</t>
  </si>
  <si>
    <t xml:space="preserve"> ssa15</t>
  </si>
  <si>
    <t xml:space="preserve"> ssa16</t>
  </si>
  <si>
    <t xml:space="preserve"> ssa17</t>
  </si>
  <si>
    <t xml:space="preserve"> ssa18</t>
  </si>
  <si>
    <t xml:space="preserve"> ssa19</t>
  </si>
  <si>
    <t xml:space="preserve"> ssa20</t>
  </si>
  <si>
    <t xml:space="preserve"> ssa21</t>
  </si>
  <si>
    <t xml:space="preserve"> ssa22</t>
  </si>
  <si>
    <t xml:space="preserve"> ssa23</t>
  </si>
  <si>
    <t xml:space="preserve"> ssa24</t>
  </si>
  <si>
    <t xml:space="preserve"> ssa25</t>
  </si>
  <si>
    <t xml:space="preserve"> ssa26</t>
  </si>
  <si>
    <t xml:space="preserve"> ssa27</t>
  </si>
  <si>
    <t xml:space="preserve"> ssa28</t>
  </si>
  <si>
    <t xml:space="preserve"> ssa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3"/>
      <color rgb="FF14376C"/>
      <name val="Arial"/>
      <family val="2"/>
    </font>
    <font>
      <sz val="13"/>
      <color rgb="FF22222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color rgb="FF22222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3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 applyFont="1"/>
    <xf numFmtId="3" fontId="8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9" fillId="0" borderId="0" xfId="0" applyFont="1" applyAlignment="1">
      <alignment horizontal="center" wrapText="1"/>
    </xf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3" fontId="10" fillId="0" borderId="0" xfId="0" applyNumberFormat="1" applyFont="1" applyAlignment="1">
      <alignment horizontal="center"/>
    </xf>
    <xf numFmtId="3" fontId="9" fillId="0" borderId="1" xfId="0" applyNumberFormat="1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0" fillId="0" borderId="0" xfId="0" applyAlignment="1"/>
  </cellXfs>
  <cellStyles count="15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>
      <selection activeCell="D3" sqref="D3"/>
    </sheetView>
  </sheetViews>
  <sheetFormatPr baseColWidth="10" defaultRowHeight="15.75" x14ac:dyDescent="0.25"/>
  <cols>
    <col min="1" max="1" width="14.375" customWidth="1"/>
    <col min="2" max="2" width="19" style="5" customWidth="1"/>
    <col min="3" max="3" width="13.875" style="5" customWidth="1"/>
    <col min="4" max="4" width="19.5" style="5" customWidth="1"/>
    <col min="5" max="5" width="18.75" style="5" customWidth="1"/>
    <col min="6" max="6" width="16.25" style="5" customWidth="1"/>
    <col min="7" max="7" width="17.75" style="5" customWidth="1"/>
    <col min="8" max="8" width="16.375" style="5" customWidth="1"/>
    <col min="10" max="10" width="11" bestFit="1" customWidth="1"/>
    <col min="11" max="11" width="11.125" bestFit="1" customWidth="1"/>
    <col min="12" max="12" width="11" bestFit="1" customWidth="1"/>
  </cols>
  <sheetData>
    <row r="1" spans="1:12" x14ac:dyDescent="0.25">
      <c r="A1" s="7" t="s">
        <v>15</v>
      </c>
      <c r="C1" s="1"/>
      <c r="D1" s="1"/>
      <c r="E1" s="1"/>
      <c r="F1" s="1"/>
      <c r="G1" s="1"/>
      <c r="H1" s="1"/>
    </row>
    <row r="2" spans="1:12" s="10" customFormat="1" x14ac:dyDescent="0.25">
      <c r="A2" s="8" t="s">
        <v>9</v>
      </c>
      <c r="B2" s="5"/>
      <c r="C2" s="9"/>
      <c r="D2" s="9"/>
      <c r="E2" s="9"/>
      <c r="F2" s="9"/>
      <c r="G2" s="9"/>
      <c r="H2" s="9"/>
    </row>
    <row r="3" spans="1:12" ht="16.5" x14ac:dyDescent="0.25">
      <c r="A3" s="22"/>
      <c r="B3" s="2"/>
      <c r="C3" s="2"/>
      <c r="D3" s="2"/>
      <c r="E3" s="2"/>
      <c r="F3" s="2"/>
      <c r="G3" s="2"/>
      <c r="H3" s="2"/>
    </row>
    <row r="4" spans="1:12" s="3" customFormat="1" x14ac:dyDescent="0.25">
      <c r="A4" s="14" t="s">
        <v>16</v>
      </c>
      <c r="B4" s="14" t="s">
        <v>3</v>
      </c>
      <c r="C4" s="14" t="s">
        <v>4</v>
      </c>
      <c r="D4" s="14" t="s">
        <v>5</v>
      </c>
      <c r="E4" s="14" t="s">
        <v>6</v>
      </c>
      <c r="F4" s="14" t="s">
        <v>7</v>
      </c>
      <c r="G4" s="14" t="s">
        <v>8</v>
      </c>
    </row>
    <row r="5" spans="1:12" x14ac:dyDescent="0.25">
      <c r="A5" s="15" t="s">
        <v>17</v>
      </c>
      <c r="B5" s="16">
        <v>159038749</v>
      </c>
      <c r="C5" s="15">
        <v>447</v>
      </c>
      <c r="D5" s="16">
        <v>151353067</v>
      </c>
      <c r="E5" s="16">
        <v>4117423</v>
      </c>
      <c r="F5" s="16">
        <v>5013</v>
      </c>
      <c r="G5" s="15">
        <v>446</v>
      </c>
      <c r="H5"/>
      <c r="I5" s="11"/>
      <c r="J5" s="1"/>
      <c r="K5" s="1"/>
      <c r="L5" s="1"/>
    </row>
    <row r="6" spans="1:12" x14ac:dyDescent="0.25">
      <c r="A6" s="17" t="s">
        <v>18</v>
      </c>
      <c r="B6" s="18">
        <v>72943711</v>
      </c>
      <c r="C6" s="17">
        <v>632</v>
      </c>
      <c r="D6" s="18">
        <v>64968669</v>
      </c>
      <c r="E6" s="18">
        <v>1373505</v>
      </c>
      <c r="F6" s="18">
        <v>3416</v>
      </c>
      <c r="G6" s="17">
        <v>631</v>
      </c>
      <c r="H6"/>
    </row>
    <row r="7" spans="1:12" x14ac:dyDescent="0.25">
      <c r="A7" s="17" t="s">
        <v>19</v>
      </c>
      <c r="B7" s="18">
        <v>92503428</v>
      </c>
      <c r="C7" s="17">
        <v>526</v>
      </c>
      <c r="D7" s="18">
        <v>84400352</v>
      </c>
      <c r="E7" s="18">
        <v>3422023</v>
      </c>
      <c r="F7" s="18">
        <v>3951</v>
      </c>
      <c r="G7" s="17">
        <v>525</v>
      </c>
      <c r="H7"/>
    </row>
    <row r="8" spans="1:12" x14ac:dyDescent="0.25">
      <c r="A8" s="17" t="s">
        <v>20</v>
      </c>
      <c r="B8" s="18">
        <v>82398023</v>
      </c>
      <c r="C8" s="17">
        <v>322</v>
      </c>
      <c r="D8" s="18">
        <v>77301500</v>
      </c>
      <c r="E8" s="18">
        <v>3482344</v>
      </c>
      <c r="F8" s="18">
        <v>2687</v>
      </c>
      <c r="G8" s="17">
        <v>321</v>
      </c>
      <c r="H8"/>
    </row>
    <row r="9" spans="1:12" x14ac:dyDescent="0.25">
      <c r="A9" s="17" t="s">
        <v>21</v>
      </c>
      <c r="B9" s="18">
        <v>80503876</v>
      </c>
      <c r="C9" s="17">
        <v>540</v>
      </c>
      <c r="D9" s="18">
        <v>72248006</v>
      </c>
      <c r="E9" s="18">
        <v>2317424</v>
      </c>
      <c r="F9" s="18">
        <v>3364</v>
      </c>
      <c r="G9" s="17">
        <v>539</v>
      </c>
      <c r="H9"/>
    </row>
    <row r="10" spans="1:12" x14ac:dyDescent="0.25">
      <c r="A10" s="17" t="s">
        <v>22</v>
      </c>
      <c r="B10" s="18">
        <v>87043187</v>
      </c>
      <c r="C10" s="17">
        <v>552</v>
      </c>
      <c r="D10" s="18">
        <v>77667875</v>
      </c>
      <c r="E10" s="18">
        <v>1158741</v>
      </c>
      <c r="F10" s="18">
        <v>3928</v>
      </c>
      <c r="G10" s="17">
        <v>551</v>
      </c>
      <c r="H10"/>
    </row>
    <row r="11" spans="1:12" x14ac:dyDescent="0.25">
      <c r="A11" s="17" t="s">
        <v>23</v>
      </c>
      <c r="B11" s="18">
        <v>58785265</v>
      </c>
      <c r="C11" s="17">
        <v>356</v>
      </c>
      <c r="D11" s="18">
        <v>54096097</v>
      </c>
      <c r="E11" s="18">
        <v>2292233</v>
      </c>
      <c r="F11" s="18">
        <v>2910</v>
      </c>
      <c r="G11" s="17">
        <v>355</v>
      </c>
      <c r="H11"/>
    </row>
    <row r="12" spans="1:12" x14ac:dyDescent="0.25">
      <c r="A12" s="17" t="s">
        <v>24</v>
      </c>
      <c r="B12" s="18">
        <v>26434011</v>
      </c>
      <c r="C12" s="17">
        <v>203</v>
      </c>
      <c r="D12" s="18">
        <v>23618527</v>
      </c>
      <c r="E12" s="18">
        <v>1574931</v>
      </c>
      <c r="F12" s="18">
        <v>1266</v>
      </c>
      <c r="G12" s="17">
        <v>202</v>
      </c>
      <c r="H12"/>
    </row>
    <row r="13" spans="1:12" x14ac:dyDescent="0.25">
      <c r="A13" s="17" t="s">
        <v>25</v>
      </c>
      <c r="B13" s="18">
        <v>141712163</v>
      </c>
      <c r="C13" s="17">
        <v>478</v>
      </c>
      <c r="D13" s="18">
        <v>130894457</v>
      </c>
      <c r="E13" s="18">
        <v>2848848</v>
      </c>
      <c r="F13" s="18">
        <v>5041</v>
      </c>
      <c r="G13" s="17">
        <v>477</v>
      </c>
      <c r="H13"/>
    </row>
    <row r="14" spans="1:12" x14ac:dyDescent="0.25">
      <c r="A14" s="17" t="s">
        <v>26</v>
      </c>
      <c r="B14" s="18">
        <v>116138521</v>
      </c>
      <c r="C14" s="17">
        <v>206</v>
      </c>
      <c r="D14" s="18">
        <v>111564273</v>
      </c>
      <c r="E14" s="18">
        <v>5172933</v>
      </c>
      <c r="F14" s="18">
        <v>3542</v>
      </c>
      <c r="G14" s="17">
        <v>205</v>
      </c>
      <c r="H14"/>
    </row>
    <row r="15" spans="1:12" x14ac:dyDescent="0.25">
      <c r="A15" s="17" t="s">
        <v>27</v>
      </c>
      <c r="B15" s="18">
        <v>93888508</v>
      </c>
      <c r="C15" s="17">
        <v>532</v>
      </c>
      <c r="D15" s="18">
        <v>85625781</v>
      </c>
      <c r="E15" s="18">
        <v>1740515</v>
      </c>
      <c r="F15" s="18">
        <v>3581</v>
      </c>
      <c r="G15" s="17">
        <v>531</v>
      </c>
      <c r="H15"/>
    </row>
    <row r="16" spans="1:12" x14ac:dyDescent="0.25">
      <c r="A16" s="17" t="s">
        <v>28</v>
      </c>
      <c r="B16" s="18">
        <v>91880962</v>
      </c>
      <c r="C16" s="17">
        <v>416</v>
      </c>
      <c r="D16" s="18">
        <v>84368765</v>
      </c>
      <c r="E16" s="18">
        <v>3586088</v>
      </c>
      <c r="F16" s="18">
        <v>3586</v>
      </c>
      <c r="G16" s="17">
        <v>415</v>
      </c>
      <c r="H16"/>
    </row>
    <row r="17" spans="1:8" x14ac:dyDescent="0.25">
      <c r="A17" s="17" t="s">
        <v>29</v>
      </c>
      <c r="B17" s="18">
        <v>107758822</v>
      </c>
      <c r="C17" s="17">
        <v>224</v>
      </c>
      <c r="D17" s="18">
        <v>103126604</v>
      </c>
      <c r="E17" s="18">
        <v>4981724</v>
      </c>
      <c r="F17" s="18">
        <v>3064</v>
      </c>
      <c r="G17" s="17">
        <v>223</v>
      </c>
      <c r="H17"/>
    </row>
    <row r="18" spans="1:8" x14ac:dyDescent="0.25">
      <c r="A18" s="17" t="s">
        <v>30</v>
      </c>
      <c r="B18" s="18">
        <v>93901823</v>
      </c>
      <c r="C18" s="17">
        <v>265</v>
      </c>
      <c r="D18" s="18">
        <v>87676932</v>
      </c>
      <c r="E18" s="18">
        <v>1982624</v>
      </c>
      <c r="F18" s="18">
        <v>3338</v>
      </c>
      <c r="G18" s="17">
        <v>264</v>
      </c>
      <c r="H18"/>
    </row>
    <row r="19" spans="1:8" x14ac:dyDescent="0.25">
      <c r="A19" s="17" t="s">
        <v>31</v>
      </c>
      <c r="B19" s="18">
        <v>103963436</v>
      </c>
      <c r="C19" s="17">
        <v>311</v>
      </c>
      <c r="D19" s="18">
        <v>96485278</v>
      </c>
      <c r="E19" s="18">
        <v>1981131</v>
      </c>
      <c r="F19" s="18">
        <v>3744</v>
      </c>
      <c r="G19" s="17">
        <v>310</v>
      </c>
      <c r="H19"/>
    </row>
    <row r="20" spans="1:8" x14ac:dyDescent="0.25">
      <c r="A20" s="17" t="s">
        <v>32</v>
      </c>
      <c r="B20" s="18">
        <v>87796322</v>
      </c>
      <c r="C20" s="17">
        <v>444</v>
      </c>
      <c r="D20" s="18">
        <v>81330560</v>
      </c>
      <c r="E20" s="18">
        <v>5182244</v>
      </c>
      <c r="F20" s="18">
        <v>3394</v>
      </c>
      <c r="G20" s="17">
        <v>443</v>
      </c>
      <c r="H20"/>
    </row>
    <row r="21" spans="1:8" x14ac:dyDescent="0.25">
      <c r="A21" s="17" t="s">
        <v>33</v>
      </c>
      <c r="B21" s="18">
        <v>57682537</v>
      </c>
      <c r="C21" s="17">
        <v>595</v>
      </c>
      <c r="D21" s="18">
        <v>50068798</v>
      </c>
      <c r="E21" s="18">
        <v>1266984</v>
      </c>
      <c r="F21" s="18">
        <v>2929</v>
      </c>
      <c r="G21" s="17">
        <v>594</v>
      </c>
      <c r="H21"/>
    </row>
    <row r="22" spans="1:8" x14ac:dyDescent="0.25">
      <c r="A22" s="17" t="s">
        <v>34</v>
      </c>
      <c r="B22" s="18">
        <v>70695409</v>
      </c>
      <c r="C22" s="17">
        <v>391</v>
      </c>
      <c r="D22" s="18">
        <v>66699202</v>
      </c>
      <c r="E22" s="18">
        <v>8432553</v>
      </c>
      <c r="F22" s="18">
        <v>2833</v>
      </c>
      <c r="G22" s="17">
        <v>390</v>
      </c>
      <c r="H22"/>
    </row>
    <row r="23" spans="1:8" x14ac:dyDescent="0.25">
      <c r="A23" s="17" t="s">
        <v>35</v>
      </c>
      <c r="B23" s="18">
        <v>82978132</v>
      </c>
      <c r="C23" s="17">
        <v>203</v>
      </c>
      <c r="D23" s="18">
        <v>78218687</v>
      </c>
      <c r="E23" s="18">
        <v>2198710</v>
      </c>
      <c r="F23" s="18">
        <v>2583</v>
      </c>
      <c r="G23" s="17">
        <v>202</v>
      </c>
      <c r="H23"/>
    </row>
    <row r="24" spans="1:8" x14ac:dyDescent="0.25">
      <c r="A24" s="17" t="s">
        <v>36</v>
      </c>
      <c r="B24" s="18">
        <v>86795997</v>
      </c>
      <c r="C24" s="17">
        <v>284</v>
      </c>
      <c r="D24" s="18">
        <v>81562207</v>
      </c>
      <c r="E24" s="18">
        <v>3961943</v>
      </c>
      <c r="F24" s="18">
        <v>2751</v>
      </c>
      <c r="G24" s="17">
        <v>283</v>
      </c>
      <c r="H24"/>
    </row>
    <row r="25" spans="1:8" x14ac:dyDescent="0.25">
      <c r="A25" s="17" t="s">
        <v>37</v>
      </c>
      <c r="B25" s="18">
        <v>58021487</v>
      </c>
      <c r="C25" s="17">
        <v>117</v>
      </c>
      <c r="D25" s="18">
        <v>55446222</v>
      </c>
      <c r="E25" s="18">
        <v>3474680</v>
      </c>
      <c r="F25" s="18">
        <v>1776</v>
      </c>
      <c r="G25" s="17">
        <v>116</v>
      </c>
      <c r="H25"/>
    </row>
    <row r="26" spans="1:8" x14ac:dyDescent="0.25">
      <c r="A26" s="17" t="s">
        <v>38</v>
      </c>
      <c r="B26" s="18">
        <v>63420196</v>
      </c>
      <c r="C26" s="17">
        <v>96</v>
      </c>
      <c r="D26" s="18">
        <v>61049830</v>
      </c>
      <c r="E26" s="18">
        <v>6107661</v>
      </c>
      <c r="F26" s="18">
        <v>1914</v>
      </c>
      <c r="G26" s="17">
        <v>95</v>
      </c>
      <c r="H26"/>
    </row>
    <row r="27" spans="1:8" x14ac:dyDescent="0.25">
      <c r="A27" s="17" t="s">
        <v>39</v>
      </c>
      <c r="B27" s="18">
        <v>49854004</v>
      </c>
      <c r="C27" s="17">
        <v>100</v>
      </c>
      <c r="D27" s="18">
        <v>47712391</v>
      </c>
      <c r="E27" s="18">
        <v>6695170</v>
      </c>
      <c r="F27" s="18">
        <v>1427</v>
      </c>
      <c r="G27" s="17">
        <v>99</v>
      </c>
      <c r="H27"/>
    </row>
    <row r="28" spans="1:8" x14ac:dyDescent="0.25">
      <c r="A28" s="17" t="s">
        <v>40</v>
      </c>
      <c r="B28" s="18">
        <v>48650976</v>
      </c>
      <c r="C28" s="17">
        <v>110</v>
      </c>
      <c r="D28" s="18">
        <v>46431631</v>
      </c>
      <c r="E28" s="18">
        <v>10225445</v>
      </c>
      <c r="F28" s="18">
        <v>1357</v>
      </c>
      <c r="G28" s="17">
        <v>109</v>
      </c>
      <c r="H28"/>
    </row>
    <row r="29" spans="1:8" x14ac:dyDescent="0.25">
      <c r="A29" s="17" t="s">
        <v>41</v>
      </c>
      <c r="B29" s="18">
        <v>51481326</v>
      </c>
      <c r="C29" s="17">
        <v>163</v>
      </c>
      <c r="D29" s="18">
        <v>48691058</v>
      </c>
      <c r="E29" s="18">
        <v>2447059</v>
      </c>
      <c r="F29" s="18">
        <v>1651</v>
      </c>
      <c r="G29" s="17">
        <v>162</v>
      </c>
      <c r="H29"/>
    </row>
    <row r="30" spans="1:8" x14ac:dyDescent="0.25">
      <c r="A30" s="17" t="s">
        <v>42</v>
      </c>
      <c r="B30" s="18">
        <v>47900953</v>
      </c>
      <c r="C30" s="17">
        <v>515</v>
      </c>
      <c r="D30" s="18">
        <v>42462615</v>
      </c>
      <c r="E30" s="18">
        <v>2444141</v>
      </c>
      <c r="F30" s="18">
        <v>2276</v>
      </c>
      <c r="G30" s="17">
        <v>514</v>
      </c>
      <c r="H30"/>
    </row>
    <row r="31" spans="1:8" x14ac:dyDescent="0.25">
      <c r="A31" s="17" t="s">
        <v>43</v>
      </c>
      <c r="B31" s="18">
        <v>43943985</v>
      </c>
      <c r="C31" s="17">
        <v>145</v>
      </c>
      <c r="D31" s="18">
        <v>41208119</v>
      </c>
      <c r="E31" s="18">
        <v>1639361</v>
      </c>
      <c r="F31" s="18">
        <v>1717</v>
      </c>
      <c r="G31" s="17">
        <v>144</v>
      </c>
      <c r="H31"/>
    </row>
    <row r="32" spans="1:8" x14ac:dyDescent="0.25">
      <c r="A32" s="17" t="s">
        <v>44</v>
      </c>
      <c r="B32" s="18">
        <v>39600944</v>
      </c>
      <c r="C32" s="17">
        <v>109</v>
      </c>
      <c r="D32" s="18">
        <v>37567275</v>
      </c>
      <c r="E32" s="18">
        <v>20002863</v>
      </c>
      <c r="F32" s="18">
        <v>1272</v>
      </c>
      <c r="G32" s="17">
        <v>108</v>
      </c>
      <c r="H32"/>
    </row>
    <row r="33" spans="1:8" x14ac:dyDescent="0.25">
      <c r="A33" s="17" t="s">
        <v>45</v>
      </c>
      <c r="B33" s="18">
        <v>42488238</v>
      </c>
      <c r="C33" s="17">
        <v>165</v>
      </c>
      <c r="D33" s="18">
        <v>38607991</v>
      </c>
      <c r="E33" s="18">
        <v>1354086</v>
      </c>
      <c r="F33" s="18">
        <v>1698</v>
      </c>
      <c r="G33" s="17">
        <v>164</v>
      </c>
      <c r="H33"/>
    </row>
    <row r="34" spans="1:8" x14ac:dyDescent="0.25">
      <c r="A34" s="17" t="s">
        <v>0</v>
      </c>
      <c r="B34" s="18">
        <v>726668547</v>
      </c>
      <c r="C34" s="18">
        <v>232125</v>
      </c>
      <c r="D34" s="18">
        <v>536420869</v>
      </c>
      <c r="E34" s="18">
        <v>5923</v>
      </c>
      <c r="F34" s="18">
        <v>44478</v>
      </c>
      <c r="G34" s="17">
        <v>0</v>
      </c>
      <c r="H34"/>
    </row>
    <row r="35" spans="1:8" x14ac:dyDescent="0.25">
      <c r="A35" s="15" t="s">
        <v>1</v>
      </c>
      <c r="B35" s="19">
        <f>SUM(B34)</f>
        <v>726668547</v>
      </c>
      <c r="C35" s="19">
        <f>SUM(C34)</f>
        <v>232125</v>
      </c>
      <c r="D35" s="19">
        <f>SUM(D34)</f>
        <v>536420869</v>
      </c>
      <c r="E35" s="19">
        <v>5923</v>
      </c>
      <c r="F35" s="19">
        <f>SUM(F34)</f>
        <v>44478</v>
      </c>
      <c r="G35" s="19">
        <f>SUM(G34)</f>
        <v>0</v>
      </c>
      <c r="H35"/>
    </row>
    <row r="36" spans="1:8" x14ac:dyDescent="0.25">
      <c r="A36" s="17" t="s">
        <v>2</v>
      </c>
      <c r="B36" s="20">
        <f>SUM(B5:B33)</f>
        <v>2240204991</v>
      </c>
      <c r="C36" s="20">
        <f>SUM(C5:C33)</f>
        <v>9447</v>
      </c>
      <c r="D36" s="20">
        <f>SUM(D5:D33)</f>
        <v>2082452769</v>
      </c>
      <c r="E36" s="21">
        <v>2970467</v>
      </c>
      <c r="F36" s="20">
        <f>SUM(F5:F33)</f>
        <v>82009</v>
      </c>
      <c r="G36" s="20">
        <f>SUM(G5:G33)</f>
        <v>9418</v>
      </c>
      <c r="H36"/>
    </row>
    <row r="37" spans="1:8" x14ac:dyDescent="0.25">
      <c r="A37" s="17" t="s">
        <v>14</v>
      </c>
      <c r="B37" s="20">
        <f>SUM(B35:B36)</f>
        <v>2966873538</v>
      </c>
      <c r="C37" s="20">
        <f>SUM(C35:C36)</f>
        <v>241572</v>
      </c>
      <c r="D37" s="20">
        <f>SUM(D35:D36)</f>
        <v>2618873638</v>
      </c>
      <c r="E37" s="21">
        <v>1366254</v>
      </c>
      <c r="F37" s="20">
        <f>SUM(F35:F36)</f>
        <v>126487</v>
      </c>
      <c r="G37" s="20">
        <f>SUM(G35:G36)</f>
        <v>9418</v>
      </c>
      <c r="H37"/>
    </row>
    <row r="38" spans="1:8" ht="16.5" x14ac:dyDescent="0.25">
      <c r="B38" s="4"/>
      <c r="C38" s="6"/>
      <c r="D38" s="6"/>
      <c r="E38" s="6"/>
      <c r="F38" s="12"/>
      <c r="G38" s="6"/>
      <c r="H38" s="6"/>
    </row>
    <row r="39" spans="1:8" x14ac:dyDescent="0.25">
      <c r="A39" s="8" t="s">
        <v>10</v>
      </c>
      <c r="B39" s="13"/>
      <c r="C39" s="13"/>
      <c r="D39" s="13"/>
      <c r="E39" s="13"/>
      <c r="F39" s="13"/>
      <c r="G39" s="13"/>
      <c r="H39" s="13"/>
    </row>
    <row r="40" spans="1:8" x14ac:dyDescent="0.25">
      <c r="A40" s="8" t="s">
        <v>11</v>
      </c>
      <c r="B40" s="13"/>
      <c r="C40" s="13"/>
      <c r="D40" s="13"/>
      <c r="E40" s="13"/>
      <c r="F40" s="13"/>
      <c r="G40" s="13"/>
      <c r="H40" s="13"/>
    </row>
    <row r="41" spans="1:8" s="10" customFormat="1" x14ac:dyDescent="0.25">
      <c r="A41" s="8" t="s">
        <v>12</v>
      </c>
      <c r="B41" s="5"/>
      <c r="C41" s="9"/>
      <c r="D41" s="9"/>
      <c r="E41" s="9"/>
      <c r="F41" s="9"/>
      <c r="G41" s="9"/>
      <c r="H41" s="9"/>
    </row>
    <row r="42" spans="1:8" x14ac:dyDescent="0.25">
      <c r="A42" s="8" t="s">
        <v>13</v>
      </c>
      <c r="C42" s="6"/>
    </row>
    <row r="44" spans="1:8" x14ac:dyDescent="0.25">
      <c r="C44" s="6"/>
    </row>
  </sheetData>
  <pageMargins left="0.7" right="0.7" top="0.75" bottom="0.75" header="0.3" footer="0.3"/>
  <ignoredErrors>
    <ignoredError sqref="B36:D36 F36:G3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ICSASG_v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gbjørn Lien</cp:lastModifiedBy>
  <dcterms:created xsi:type="dcterms:W3CDTF">2015-10-28T18:56:21Z</dcterms:created>
  <dcterms:modified xsi:type="dcterms:W3CDTF">2015-11-03T07:58:53Z</dcterms:modified>
</cp:coreProperties>
</file>